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6" uniqueCount="64">
  <si>
    <t>FPKM</t>
    <phoneticPr fontId="2" type="noConversion"/>
  </si>
  <si>
    <t>Gene ID</t>
    <phoneticPr fontId="2" type="noConversion"/>
  </si>
  <si>
    <t>Name</t>
    <phoneticPr fontId="2" type="noConversion"/>
  </si>
  <si>
    <t>6h</t>
    <phoneticPr fontId="2" type="noConversion"/>
  </si>
  <si>
    <t>12h</t>
    <phoneticPr fontId="2" type="noConversion"/>
  </si>
  <si>
    <t>24h</t>
    <phoneticPr fontId="2" type="noConversion"/>
  </si>
  <si>
    <t>0h</t>
    <phoneticPr fontId="2" type="noConversion"/>
  </si>
  <si>
    <t>6h</t>
    <phoneticPr fontId="2" type="noConversion"/>
  </si>
  <si>
    <t>12h</t>
    <phoneticPr fontId="2" type="noConversion"/>
  </si>
  <si>
    <t>24h</t>
    <phoneticPr fontId="2" type="noConversion"/>
  </si>
  <si>
    <t>KO</t>
    <phoneticPr fontId="2" type="noConversion"/>
  </si>
  <si>
    <t>Function</t>
    <phoneticPr fontId="2" type="noConversion"/>
  </si>
  <si>
    <t>K07638</t>
  </si>
  <si>
    <t>two-component system, OmpR family, osmolarity sensor histidine kinase EnvZ [EC:2.7.13.3]</t>
  </si>
  <si>
    <t>K05803</t>
  </si>
  <si>
    <t>lipoprotein NlpI</t>
  </si>
  <si>
    <t>K04062</t>
  </si>
  <si>
    <t>osmotically inducible lipoprotein OsmB</t>
  </si>
  <si>
    <t>K04064</t>
  </si>
  <si>
    <t>osmotically inducible lipoprotein OsmE</t>
  </si>
  <si>
    <t>K04065</t>
  </si>
  <si>
    <t>hyperosmotically inducible periplasmic protein</t>
  </si>
  <si>
    <t>K00697</t>
  </si>
  <si>
    <t>trehalose 6-phosphate synthase [EC:2.4.1.15]</t>
  </si>
  <si>
    <t>K01087</t>
  </si>
  <si>
    <t>trehalose 6-phosphate phosphatase [EC:3.1.3.12]</t>
  </si>
  <si>
    <t>K03762</t>
  </si>
  <si>
    <t>MFS transporter, MHS family, proline/betaine transporter</t>
  </si>
  <si>
    <t>K02000</t>
  </si>
  <si>
    <t>glycine betaine/proline transport system ATP-binding protein [EC:3.6.3.32]</t>
  </si>
  <si>
    <t>K02001</t>
  </si>
  <si>
    <t>glycine betaine/proline transport system permease protein</t>
  </si>
  <si>
    <t>K03088</t>
  </si>
  <si>
    <t>RNA polymerase sigma-70 factor, ECF subfamily</t>
  </si>
  <si>
    <t>K01194</t>
  </si>
  <si>
    <t>alpha,alpha-trehalase [EC:3.2.1.28]</t>
  </si>
  <si>
    <r>
      <t>log</t>
    </r>
    <r>
      <rPr>
        <b/>
        <vertAlign val="subscript"/>
        <sz val="8"/>
        <color theme="1"/>
        <rFont val="Times New Roman"/>
        <family val="1"/>
      </rPr>
      <t>2</t>
    </r>
    <r>
      <rPr>
        <b/>
        <sz val="8"/>
        <color theme="1"/>
        <rFont val="Times New Roman"/>
        <family val="1"/>
      </rPr>
      <t>(fold change)</t>
    </r>
    <phoneticPr fontId="2" type="noConversion"/>
  </si>
  <si>
    <t>Data set S4 Osmotic stress response</t>
    <phoneticPr fontId="2" type="noConversion"/>
  </si>
  <si>
    <t>A7J12_18040</t>
    <phoneticPr fontId="2" type="noConversion"/>
  </si>
  <si>
    <t>envZ</t>
    <phoneticPr fontId="2" type="noConversion"/>
  </si>
  <si>
    <t>A7J12_16885</t>
    <phoneticPr fontId="2" type="noConversion"/>
  </si>
  <si>
    <t>nlpI</t>
    <phoneticPr fontId="2" type="noConversion"/>
  </si>
  <si>
    <t>A7J12_06950</t>
    <phoneticPr fontId="2" type="noConversion"/>
  </si>
  <si>
    <t>osmB</t>
    <phoneticPr fontId="2" type="noConversion"/>
  </si>
  <si>
    <t>A7J12_09155</t>
    <phoneticPr fontId="2" type="noConversion"/>
  </si>
  <si>
    <t>osmE</t>
    <phoneticPr fontId="2" type="noConversion"/>
  </si>
  <si>
    <t>A7J12_23405</t>
    <phoneticPr fontId="2" type="noConversion"/>
  </si>
  <si>
    <t>osmY</t>
    <phoneticPr fontId="2" type="noConversion"/>
  </si>
  <si>
    <t>A7J12_05575</t>
    <phoneticPr fontId="2" type="noConversion"/>
  </si>
  <si>
    <t>ostA</t>
    <phoneticPr fontId="2" type="noConversion"/>
  </si>
  <si>
    <t>A7J12_05570</t>
    <phoneticPr fontId="2" type="noConversion"/>
  </si>
  <si>
    <t>ostB</t>
    <phoneticPr fontId="2" type="noConversion"/>
  </si>
  <si>
    <t>A7J12_22050</t>
    <phoneticPr fontId="2" type="noConversion"/>
  </si>
  <si>
    <t>proP</t>
    <phoneticPr fontId="2" type="noConversion"/>
  </si>
  <si>
    <t>A7J12_14320</t>
    <phoneticPr fontId="2" type="noConversion"/>
  </si>
  <si>
    <t>proV</t>
    <phoneticPr fontId="2" type="noConversion"/>
  </si>
  <si>
    <t>A7J12_14325</t>
    <phoneticPr fontId="2" type="noConversion"/>
  </si>
  <si>
    <t>proW</t>
    <phoneticPr fontId="2" type="noConversion"/>
  </si>
  <si>
    <t>A7J12_13790</t>
    <phoneticPr fontId="2" type="noConversion"/>
  </si>
  <si>
    <t>rpoE</t>
    <phoneticPr fontId="2" type="noConversion"/>
  </si>
  <si>
    <t>A7J12_06435</t>
    <phoneticPr fontId="2" type="noConversion"/>
  </si>
  <si>
    <t xml:space="preserve">treA </t>
    <phoneticPr fontId="2" type="noConversion"/>
  </si>
  <si>
    <t>A7J12_18550</t>
    <phoneticPr fontId="2" type="noConversion"/>
  </si>
  <si>
    <t>tre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8"/>
      <color theme="1"/>
      <name val="Times New Roman"/>
      <family val="1"/>
    </font>
    <font>
      <b/>
      <vertAlign val="subscript"/>
      <sz val="8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1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4" xfId="0" applyFont="1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 vertical="center"/>
    </xf>
    <xf numFmtId="0" fontId="5" fillId="0" borderId="1" xfId="0" applyFont="1" applyBorder="1"/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5" xfId="0" applyFont="1" applyBorder="1"/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2">
    <cellStyle name="常规" xfId="0" builtinId="0"/>
    <cellStyle name="常规 3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workbookViewId="0">
      <selection activeCell="E23" sqref="E23"/>
    </sheetView>
  </sheetViews>
  <sheetFormatPr defaultRowHeight="11.25" x14ac:dyDescent="0.2"/>
  <cols>
    <col min="1" max="16384" width="9" style="8"/>
  </cols>
  <sheetData>
    <row r="1" spans="1:21" ht="12" thickBot="1" x14ac:dyDescent="0.25">
      <c r="A1" s="18" t="s">
        <v>3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7"/>
      <c r="N1" s="7"/>
      <c r="O1" s="7"/>
    </row>
    <row r="2" spans="1:21" s="2" customFormat="1" ht="13.5" x14ac:dyDescent="0.15">
      <c r="A2" s="1"/>
      <c r="B2" s="1"/>
      <c r="C2" s="19" t="s">
        <v>36</v>
      </c>
      <c r="D2" s="19"/>
      <c r="E2" s="20"/>
      <c r="F2" s="19" t="s">
        <v>0</v>
      </c>
      <c r="G2" s="19"/>
      <c r="H2" s="19"/>
      <c r="I2" s="19"/>
      <c r="K2" s="3"/>
    </row>
    <row r="3" spans="1:21" s="2" customFormat="1" ht="10.5" x14ac:dyDescent="0.15">
      <c r="A3" s="4" t="s">
        <v>1</v>
      </c>
      <c r="B3" s="4" t="s">
        <v>2</v>
      </c>
      <c r="C3" s="12" t="s">
        <v>3</v>
      </c>
      <c r="D3" s="12" t="s">
        <v>4</v>
      </c>
      <c r="E3" s="13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6" t="s">
        <v>11</v>
      </c>
      <c r="L3" s="5"/>
      <c r="M3" s="5"/>
      <c r="N3" s="5"/>
      <c r="O3" s="5"/>
    </row>
    <row r="4" spans="1:21" s="9" customFormat="1" ht="12.75" customHeight="1" x14ac:dyDescent="0.15">
      <c r="A4" s="10" t="s">
        <v>38</v>
      </c>
      <c r="B4" s="10" t="s">
        <v>39</v>
      </c>
      <c r="C4" s="14">
        <v>1.26764690496319</v>
      </c>
      <c r="D4" s="14">
        <v>0.94944754778990204</v>
      </c>
      <c r="E4" s="15">
        <v>5.7477859265477597E-2</v>
      </c>
      <c r="F4" s="9">
        <v>1624.7141863570901</v>
      </c>
      <c r="G4" s="9">
        <v>3911.8006532426698</v>
      </c>
      <c r="H4" s="9">
        <v>3192.20288637877</v>
      </c>
      <c r="I4" s="9">
        <v>1718.0834976096901</v>
      </c>
      <c r="J4" s="10" t="s">
        <v>12</v>
      </c>
      <c r="K4" s="10" t="s">
        <v>13</v>
      </c>
      <c r="L4" s="10"/>
      <c r="M4" s="10"/>
      <c r="N4" s="10"/>
      <c r="O4" s="10"/>
      <c r="P4" s="10"/>
      <c r="Q4" s="10"/>
      <c r="R4" s="10"/>
      <c r="S4" s="10"/>
      <c r="T4" s="10"/>
      <c r="U4" s="10"/>
    </row>
    <row r="5" spans="1:21" s="10" customFormat="1" x14ac:dyDescent="0.15">
      <c r="A5" s="10" t="s">
        <v>40</v>
      </c>
      <c r="B5" s="10" t="s">
        <v>41</v>
      </c>
      <c r="C5" s="14">
        <v>2.4112854920463902</v>
      </c>
      <c r="D5" s="14">
        <v>2.5137534191361901</v>
      </c>
      <c r="E5" s="15">
        <v>2.62393034829645</v>
      </c>
      <c r="F5" s="9">
        <v>2665.9409848335299</v>
      </c>
      <c r="G5" s="9">
        <v>14181.4223894724</v>
      </c>
      <c r="H5" s="9">
        <v>15494.7208544437</v>
      </c>
      <c r="I5" s="9">
        <v>16802.911048657901</v>
      </c>
      <c r="J5" s="9" t="s">
        <v>14</v>
      </c>
      <c r="K5" s="9" t="s">
        <v>15</v>
      </c>
      <c r="L5" s="9"/>
      <c r="M5" s="9"/>
      <c r="N5" s="9"/>
      <c r="O5" s="9"/>
      <c r="P5" s="9"/>
      <c r="Q5" s="9"/>
      <c r="R5" s="9"/>
      <c r="S5" s="9"/>
    </row>
    <row r="6" spans="1:21" s="10" customFormat="1" x14ac:dyDescent="0.15">
      <c r="A6" s="10" t="s">
        <v>42</v>
      </c>
      <c r="B6" s="10" t="s">
        <v>43</v>
      </c>
      <c r="C6" s="14">
        <v>3.47381636735056</v>
      </c>
      <c r="D6" s="14">
        <v>2.42299268416527</v>
      </c>
      <c r="E6" s="15">
        <v>2.14351841151041</v>
      </c>
      <c r="F6" s="9">
        <v>26.657445183302499</v>
      </c>
      <c r="G6" s="9">
        <v>296.17026288055098</v>
      </c>
      <c r="H6" s="9">
        <v>139.580056683924</v>
      </c>
      <c r="I6" s="9">
        <v>110.65949014821</v>
      </c>
      <c r="J6" s="10" t="s">
        <v>16</v>
      </c>
      <c r="K6" s="10" t="s">
        <v>17</v>
      </c>
    </row>
    <row r="7" spans="1:21" s="10" customFormat="1" x14ac:dyDescent="0.15">
      <c r="A7" s="10" t="s">
        <v>44</v>
      </c>
      <c r="B7" s="10" t="s">
        <v>45</v>
      </c>
      <c r="C7" s="14">
        <v>-0.89780797331448703</v>
      </c>
      <c r="D7" s="14">
        <v>-1.2093925353464301</v>
      </c>
      <c r="E7" s="15">
        <v>-0.60611569830958001</v>
      </c>
      <c r="F7" s="9">
        <v>585.32214932808301</v>
      </c>
      <c r="G7" s="9">
        <v>314.14331936901198</v>
      </c>
      <c r="H7" s="9">
        <v>257.28062749399197</v>
      </c>
      <c r="I7" s="9">
        <v>392.11548281547903</v>
      </c>
      <c r="J7" s="10" t="s">
        <v>18</v>
      </c>
      <c r="K7" s="10" t="s">
        <v>19</v>
      </c>
    </row>
    <row r="8" spans="1:21" s="10" customFormat="1" x14ac:dyDescent="0.15">
      <c r="A8" s="10" t="s">
        <v>46</v>
      </c>
      <c r="B8" s="10" t="s">
        <v>47</v>
      </c>
      <c r="C8" s="14">
        <v>0.94310904069540502</v>
      </c>
      <c r="D8" s="14">
        <v>1.2972245648115499</v>
      </c>
      <c r="E8" s="15">
        <v>1.0660983483009201</v>
      </c>
      <c r="F8" s="9">
        <v>619.84346257616096</v>
      </c>
      <c r="G8" s="9">
        <v>1191.7526753370501</v>
      </c>
      <c r="H8" s="9">
        <v>1575.72218030101</v>
      </c>
      <c r="I8" s="9">
        <v>1325.79195999729</v>
      </c>
      <c r="J8" s="10" t="s">
        <v>20</v>
      </c>
      <c r="K8" s="10" t="s">
        <v>21</v>
      </c>
      <c r="T8" s="9"/>
      <c r="U8" s="9"/>
    </row>
    <row r="9" spans="1:21" s="10" customFormat="1" x14ac:dyDescent="0.15">
      <c r="A9" s="10" t="s">
        <v>48</v>
      </c>
      <c r="B9" s="10" t="s">
        <v>49</v>
      </c>
      <c r="C9" s="14">
        <v>1.1774872492909501</v>
      </c>
      <c r="D9" s="14">
        <v>1.98185256189897</v>
      </c>
      <c r="E9" s="15">
        <v>2.4876945044249399</v>
      </c>
      <c r="F9" s="9">
        <v>146.306605549365</v>
      </c>
      <c r="G9" s="9">
        <v>330.919924017303</v>
      </c>
      <c r="H9" s="9">
        <v>607.40618193495595</v>
      </c>
      <c r="I9" s="9">
        <v>845.92577279131001</v>
      </c>
      <c r="J9" s="10" t="s">
        <v>22</v>
      </c>
      <c r="K9" s="10" t="s">
        <v>23</v>
      </c>
    </row>
    <row r="10" spans="1:21" s="10" customFormat="1" x14ac:dyDescent="0.15">
      <c r="A10" s="10" t="s">
        <v>50</v>
      </c>
      <c r="B10" s="10" t="s">
        <v>51</v>
      </c>
      <c r="C10" s="14">
        <v>2.0568201120511902</v>
      </c>
      <c r="D10" s="14">
        <v>2.7676012664223602</v>
      </c>
      <c r="E10" s="15">
        <v>3.1749427338020202</v>
      </c>
      <c r="F10" s="9">
        <v>46.962228646586198</v>
      </c>
      <c r="G10" s="9">
        <v>195.39491082929399</v>
      </c>
      <c r="H10" s="9">
        <v>342.10779177304602</v>
      </c>
      <c r="I10" s="9">
        <v>437.99569851627098</v>
      </c>
      <c r="J10" s="10" t="s">
        <v>24</v>
      </c>
      <c r="K10" s="10" t="s">
        <v>25</v>
      </c>
      <c r="T10" s="9"/>
      <c r="U10" s="9"/>
    </row>
    <row r="11" spans="1:21" s="10" customFormat="1" x14ac:dyDescent="0.15">
      <c r="A11" s="10" t="s">
        <v>52</v>
      </c>
      <c r="B11" s="10" t="s">
        <v>53</v>
      </c>
      <c r="C11" s="14">
        <v>2.1625818015383498</v>
      </c>
      <c r="D11" s="14">
        <v>2.4132763486861699</v>
      </c>
      <c r="E11" s="15">
        <v>2.5422994551993501</v>
      </c>
      <c r="F11" s="9">
        <v>524.61870857812005</v>
      </c>
      <c r="G11" s="9">
        <v>2348.7985188509601</v>
      </c>
      <c r="H11" s="9">
        <v>2858.4747401445202</v>
      </c>
      <c r="I11" s="9">
        <v>3131.9797823358499</v>
      </c>
      <c r="J11" s="10" t="s">
        <v>26</v>
      </c>
      <c r="K11" s="10" t="s">
        <v>27</v>
      </c>
      <c r="T11" s="9"/>
      <c r="U11" s="9"/>
    </row>
    <row r="12" spans="1:21" s="10" customFormat="1" x14ac:dyDescent="0.15">
      <c r="A12" s="10" t="s">
        <v>54</v>
      </c>
      <c r="B12" s="10" t="s">
        <v>55</v>
      </c>
      <c r="C12" s="14">
        <v>1.31545853664913</v>
      </c>
      <c r="D12" s="14">
        <v>1.2195218475770699</v>
      </c>
      <c r="E12" s="15">
        <v>0.58325313789340505</v>
      </c>
      <c r="F12" s="9">
        <v>436.73417837727499</v>
      </c>
      <c r="G12" s="9">
        <v>1086.9502287662499</v>
      </c>
      <c r="H12" s="9">
        <v>1029.2702233989701</v>
      </c>
      <c r="I12" s="9">
        <v>653.32636490749996</v>
      </c>
      <c r="J12" s="10" t="s">
        <v>28</v>
      </c>
      <c r="K12" s="10" t="s">
        <v>29</v>
      </c>
    </row>
    <row r="13" spans="1:21" s="10" customFormat="1" x14ac:dyDescent="0.15">
      <c r="A13" s="10" t="s">
        <v>56</v>
      </c>
      <c r="B13" s="10" t="s">
        <v>57</v>
      </c>
      <c r="C13" s="14">
        <v>1.1470318848969701</v>
      </c>
      <c r="D13" s="14">
        <v>1.1361885063822299</v>
      </c>
      <c r="E13" s="15">
        <v>0.51377446540965799</v>
      </c>
      <c r="F13" s="9">
        <v>278.23209150787602</v>
      </c>
      <c r="G13" s="9">
        <v>616.16670009175402</v>
      </c>
      <c r="H13" s="9">
        <v>621.26883787593295</v>
      </c>
      <c r="I13" s="9">
        <v>399.29881607221301</v>
      </c>
      <c r="J13" s="10" t="s">
        <v>30</v>
      </c>
      <c r="K13" s="10" t="s">
        <v>31</v>
      </c>
    </row>
    <row r="14" spans="1:21" s="10" customFormat="1" x14ac:dyDescent="0.15">
      <c r="A14" s="10" t="s">
        <v>58</v>
      </c>
      <c r="B14" s="10" t="s">
        <v>59</v>
      </c>
      <c r="C14" s="14">
        <v>2.4132642621115501</v>
      </c>
      <c r="D14" s="14">
        <v>2.4392242982329901</v>
      </c>
      <c r="E14" s="15">
        <v>2.7717358151516298</v>
      </c>
      <c r="F14" s="9">
        <v>98.214817174830301</v>
      </c>
      <c r="G14" s="9">
        <v>523.16892848857799</v>
      </c>
      <c r="H14" s="9">
        <v>529.01121679296205</v>
      </c>
      <c r="I14" s="9">
        <v>673.74827184283799</v>
      </c>
      <c r="J14" s="9" t="s">
        <v>32</v>
      </c>
      <c r="K14" s="9" t="s">
        <v>33</v>
      </c>
      <c r="L14" s="9"/>
      <c r="M14" s="9"/>
      <c r="N14" s="9"/>
      <c r="O14" s="9"/>
      <c r="P14" s="9"/>
      <c r="Q14" s="9"/>
      <c r="R14" s="9"/>
      <c r="S14" s="9"/>
    </row>
    <row r="15" spans="1:21" s="9" customFormat="1" x14ac:dyDescent="0.15">
      <c r="A15" s="10" t="s">
        <v>60</v>
      </c>
      <c r="B15" s="10" t="s">
        <v>61</v>
      </c>
      <c r="C15" s="14">
        <v>0.84146219718649395</v>
      </c>
      <c r="D15" s="14">
        <v>0.69785362783939198</v>
      </c>
      <c r="E15" s="15">
        <v>1.00413694791028</v>
      </c>
      <c r="F15" s="9">
        <v>131.90438672918</v>
      </c>
      <c r="G15" s="9">
        <v>236.35489472939199</v>
      </c>
      <c r="H15" s="9">
        <v>217.77568403103601</v>
      </c>
      <c r="I15" s="9">
        <v>269.83298200244798</v>
      </c>
      <c r="J15" s="9" t="s">
        <v>34</v>
      </c>
      <c r="K15" s="9" t="s">
        <v>35</v>
      </c>
      <c r="T15" s="10"/>
      <c r="U15" s="10"/>
    </row>
    <row r="16" spans="1:21" s="9" customFormat="1" ht="12" thickBot="1" x14ac:dyDescent="0.2">
      <c r="A16" s="10" t="s">
        <v>62</v>
      </c>
      <c r="B16" s="10" t="s">
        <v>63</v>
      </c>
      <c r="C16" s="16">
        <v>1.2443624400906199</v>
      </c>
      <c r="D16" s="16">
        <v>1.7654350816784501</v>
      </c>
      <c r="E16" s="17">
        <v>2.09108664030716</v>
      </c>
      <c r="F16" s="9">
        <v>280.491443806848</v>
      </c>
      <c r="G16" s="9">
        <v>664.52303191951796</v>
      </c>
      <c r="H16" s="9">
        <v>979.12469942804103</v>
      </c>
      <c r="I16" s="9">
        <v>1226.7393536710399</v>
      </c>
      <c r="J16" s="10" t="s">
        <v>34</v>
      </c>
      <c r="K16" s="10" t="s">
        <v>35</v>
      </c>
      <c r="L16" s="10"/>
      <c r="M16" s="10"/>
      <c r="N16" s="10"/>
      <c r="O16" s="10"/>
      <c r="P16" s="10"/>
      <c r="Q16" s="10"/>
      <c r="R16" s="10"/>
      <c r="S16" s="10"/>
      <c r="T16" s="10"/>
      <c r="U16" s="10"/>
    </row>
    <row r="17" spans="1:15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</row>
  </sheetData>
  <mergeCells count="3">
    <mergeCell ref="A1:L1"/>
    <mergeCell ref="C2:E2"/>
    <mergeCell ref="F2:I2"/>
  </mergeCells>
  <phoneticPr fontId="2" type="noConversion"/>
  <conditionalFormatting sqref="M4:XFD4 M15:XFD16">
    <cfRule type="containsText" dxfId="2" priority="4" operator="containsText" text="osmotic">
      <formula>NOT(ISERROR(SEARCH("osmotic",M4)))</formula>
    </cfRule>
  </conditionalFormatting>
  <conditionalFormatting sqref="J4:L4 J15:L16">
    <cfRule type="containsText" dxfId="0" priority="2" operator="containsText" text="osmotic">
      <formula>NOT(ISERROR(SEARCH("osmotic",J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8T02:55:07Z</dcterms:modified>
</cp:coreProperties>
</file>